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ositive Sera" sheetId="1" state="visible" r:id="rId2"/>
    <sheet name="Negative Sera" sheetId="2" state="visible" r:id="rId3"/>
  </sheets>
  <definedNames>
    <definedName function="false" hidden="false" localSheetId="0" name="_xlnm.Print_Area" vbProcedure="false">'Positive Sera'!$A$1:$G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" uniqueCount="241">
  <si>
    <t xml:space="preserve">Sample</t>
  </si>
  <si>
    <t xml:space="preserve">Ref</t>
  </si>
  <si>
    <t xml:space="preserve">Date</t>
  </si>
  <si>
    <t xml:space="preserve">Volume</t>
  </si>
  <si>
    <t xml:space="preserve">Comments</t>
  </si>
  <si>
    <t xml:space="preserve">ELISA IDEXX Pourquier *</t>
  </si>
  <si>
    <t xml:space="preserve">ELISA ID-Vet*</t>
  </si>
  <si>
    <t xml:space="preserve">sera MAPDETECpos1</t>
  </si>
  <si>
    <t xml:space="preserve">2007-11593-13</t>
  </si>
  <si>
    <t xml:space="preserve">1ml</t>
  </si>
  <si>
    <t xml:space="preserve">ZN- C+</t>
  </si>
  <si>
    <t xml:space="preserve">sera MAPDETECpos2</t>
  </si>
  <si>
    <t xml:space="preserve">2007-11593-9</t>
  </si>
  <si>
    <t xml:space="preserve">sera MAPDETECpos3</t>
  </si>
  <si>
    <t xml:space="preserve">2007-15958-1</t>
  </si>
  <si>
    <t xml:space="preserve">sera MAPDETECpos4</t>
  </si>
  <si>
    <t xml:space="preserve">2008-02359-15</t>
  </si>
  <si>
    <t xml:space="preserve">sera MAPDETECpos5</t>
  </si>
  <si>
    <t xml:space="preserve">2008-03620-18</t>
  </si>
  <si>
    <t xml:space="preserve"> ZN+ C+</t>
  </si>
  <si>
    <t xml:space="preserve">sera MAPDETECpos6</t>
  </si>
  <si>
    <t xml:space="preserve">2008-03620-31</t>
  </si>
  <si>
    <t xml:space="preserve">0,5ml</t>
  </si>
  <si>
    <t xml:space="preserve">sera MAPDETECpos7</t>
  </si>
  <si>
    <t xml:space="preserve">2008-03620-5</t>
  </si>
  <si>
    <t xml:space="preserve"> ZN+C+</t>
  </si>
  <si>
    <t xml:space="preserve">sera MAPDETECpos8</t>
  </si>
  <si>
    <t xml:space="preserve">2008-04574-19</t>
  </si>
  <si>
    <t xml:space="preserve">ZN+C+</t>
  </si>
  <si>
    <t xml:space="preserve">sera MAPDETECpos9</t>
  </si>
  <si>
    <t xml:space="preserve">2008-04574-8</t>
  </si>
  <si>
    <t xml:space="preserve">ZN+ C+</t>
  </si>
  <si>
    <t xml:space="preserve">sera MAPDETECpos10</t>
  </si>
  <si>
    <t xml:space="preserve">2008-04574-9</t>
  </si>
  <si>
    <t xml:space="preserve">sera MAPDETECpos11</t>
  </si>
  <si>
    <t xml:space="preserve">2008-06575-12</t>
  </si>
  <si>
    <t xml:space="preserve">sera MAPDETECpos12</t>
  </si>
  <si>
    <t xml:space="preserve">2008-06575-14</t>
  </si>
  <si>
    <t xml:space="preserve">sera MAPDETECpos13</t>
  </si>
  <si>
    <t xml:space="preserve">2008-06575-6</t>
  </si>
  <si>
    <t xml:space="preserve">sera MAPDETECpos14</t>
  </si>
  <si>
    <t xml:space="preserve">2008-08311-1</t>
  </si>
  <si>
    <t xml:space="preserve">sera MAPDETECpos15</t>
  </si>
  <si>
    <t xml:space="preserve">2008-08398-1</t>
  </si>
  <si>
    <t xml:space="preserve">0,2ml</t>
  </si>
  <si>
    <t xml:space="preserve">sera MAPDETECpos16</t>
  </si>
  <si>
    <t xml:space="preserve">2008-09307-25</t>
  </si>
  <si>
    <t xml:space="preserve">sera MAPDETECpos17</t>
  </si>
  <si>
    <t xml:space="preserve">2008-09307-6</t>
  </si>
  <si>
    <t xml:space="preserve"> ZN- C+</t>
  </si>
  <si>
    <t xml:space="preserve">sera MAPDETECpos18</t>
  </si>
  <si>
    <t xml:space="preserve">2008-09489-1</t>
  </si>
  <si>
    <t xml:space="preserve">sera MAPDETECpos19</t>
  </si>
  <si>
    <t xml:space="preserve">2008-09489-16</t>
  </si>
  <si>
    <t xml:space="preserve">sera MAPDETECpos20</t>
  </si>
  <si>
    <t xml:space="preserve">2008-09489-29</t>
  </si>
  <si>
    <t xml:space="preserve">sera MAPDETECpos21</t>
  </si>
  <si>
    <t xml:space="preserve">2007-11593-6</t>
  </si>
  <si>
    <t xml:space="preserve">sera MAPDETECpos22</t>
  </si>
  <si>
    <t xml:space="preserve">2008-03620-1</t>
  </si>
  <si>
    <t xml:space="preserve">sera MAPDETECpos23</t>
  </si>
  <si>
    <t xml:space="preserve">2008-03620-12</t>
  </si>
  <si>
    <t xml:space="preserve">sera MAPDETECpos24</t>
  </si>
  <si>
    <t xml:space="preserve">2008-03620-17</t>
  </si>
  <si>
    <t xml:space="preserve">sera MAPDETECpos25</t>
  </si>
  <si>
    <t xml:space="preserve">2008-03620-20</t>
  </si>
  <si>
    <t xml:space="preserve">sera MAPDETECpos26</t>
  </si>
  <si>
    <t xml:space="preserve">2008-03620-21</t>
  </si>
  <si>
    <t xml:space="preserve">sera MAPDETECpos27</t>
  </si>
  <si>
    <t xml:space="preserve">2008-03620-24</t>
  </si>
  <si>
    <t xml:space="preserve">sera MAPDETECpos28</t>
  </si>
  <si>
    <t xml:space="preserve">2008-03620-26</t>
  </si>
  <si>
    <t xml:space="preserve">sera MAPDETECpos29</t>
  </si>
  <si>
    <t xml:space="preserve">2008-03620-27</t>
  </si>
  <si>
    <t xml:space="preserve">sera MAPDETECpos30</t>
  </si>
  <si>
    <t xml:space="preserve">2008-03620-28</t>
  </si>
  <si>
    <t xml:space="preserve">sera MAPDETECpos31</t>
  </si>
  <si>
    <t xml:space="preserve">2008-03620-29</t>
  </si>
  <si>
    <t xml:space="preserve">sera MAPDETECpos32</t>
  </si>
  <si>
    <t xml:space="preserve">2008-03620-6</t>
  </si>
  <si>
    <t xml:space="preserve">sera MAPDETECpos33</t>
  </si>
  <si>
    <t xml:space="preserve">2008-03620-7</t>
  </si>
  <si>
    <t xml:space="preserve">0,7ml</t>
  </si>
  <si>
    <t xml:space="preserve">sera MAPDETECpos34</t>
  </si>
  <si>
    <t xml:space="preserve">2008-04574-1</t>
  </si>
  <si>
    <t xml:space="preserve">sera MAPDETECpos35</t>
  </si>
  <si>
    <t xml:space="preserve">2008-04574-10</t>
  </si>
  <si>
    <t xml:space="preserve">sera MAPDETECpos36</t>
  </si>
  <si>
    <t xml:space="preserve">2008-04574-11</t>
  </si>
  <si>
    <t xml:space="preserve">sera MAPDETECpos37</t>
  </si>
  <si>
    <t xml:space="preserve">2008-04574-13</t>
  </si>
  <si>
    <t xml:space="preserve">sera MAPDETECpos38</t>
  </si>
  <si>
    <t xml:space="preserve">2008-04574-14</t>
  </si>
  <si>
    <t xml:space="preserve">sera MAPDETECpos39</t>
  </si>
  <si>
    <t xml:space="preserve">2008-04574-16</t>
  </si>
  <si>
    <t xml:space="preserve">sera MAPDETECpos40</t>
  </si>
  <si>
    <t xml:space="preserve">2008-04574-17</t>
  </si>
  <si>
    <t xml:space="preserve">sera MAPDETECpos41</t>
  </si>
  <si>
    <t xml:space="preserve">2008-04574-18</t>
  </si>
  <si>
    <t xml:space="preserve">sera MAPDETECpos42</t>
  </si>
  <si>
    <t xml:space="preserve">2008-04574-2</t>
  </si>
  <si>
    <t xml:space="preserve">sera MAPDETECpos43</t>
  </si>
  <si>
    <t xml:space="preserve">2008-04574-21</t>
  </si>
  <si>
    <t xml:space="preserve">sera MAPDETECpos44</t>
  </si>
  <si>
    <t xml:space="preserve">2008-04574-22</t>
  </si>
  <si>
    <t xml:space="preserve">sera MAPDETECpos45</t>
  </si>
  <si>
    <t xml:space="preserve">2008-04574-24</t>
  </si>
  <si>
    <t xml:space="preserve">sera MAPDETECpos46</t>
  </si>
  <si>
    <t xml:space="preserve">2008-04574-25</t>
  </si>
  <si>
    <t xml:space="preserve">sera MAPDETECpos47</t>
  </si>
  <si>
    <t xml:space="preserve">2008-04574-26</t>
  </si>
  <si>
    <t xml:space="preserve">sera MAPDETECpos48</t>
  </si>
  <si>
    <t xml:space="preserve">2008-04574-27</t>
  </si>
  <si>
    <t xml:space="preserve">sera MAPDETECpos49</t>
  </si>
  <si>
    <t xml:space="preserve">2008-04574-28</t>
  </si>
  <si>
    <t xml:space="preserve">sera MAPDETECpos50</t>
  </si>
  <si>
    <t xml:space="preserve">2008-04574-3</t>
  </si>
  <si>
    <t xml:space="preserve">sera MAPDETECpos51</t>
  </si>
  <si>
    <t xml:space="preserve">2008-04574-4</t>
  </si>
  <si>
    <t xml:space="preserve">sera MAPDETECpos52</t>
  </si>
  <si>
    <t xml:space="preserve">2008-04574-5</t>
  </si>
  <si>
    <t xml:space="preserve">sera MAPDETECpos53</t>
  </si>
  <si>
    <t xml:space="preserve">2008-04574-7</t>
  </si>
  <si>
    <t xml:space="preserve">sera MAPDETECpos54</t>
  </si>
  <si>
    <t xml:space="preserve">2008-06575-18</t>
  </si>
  <si>
    <t xml:space="preserve">sera MAPDETECpos55</t>
  </si>
  <si>
    <t xml:space="preserve">2008-06575-5</t>
  </si>
  <si>
    <t xml:space="preserve">sera MAPDETECpos56</t>
  </si>
  <si>
    <t xml:space="preserve">2008-06575-8</t>
  </si>
  <si>
    <t xml:space="preserve">sera MAPDETECpos57</t>
  </si>
  <si>
    <t xml:space="preserve">2008-09307-13</t>
  </si>
  <si>
    <t xml:space="preserve">sera MAPDETECpos58</t>
  </si>
  <si>
    <t xml:space="preserve">2008-09307-14</t>
  </si>
  <si>
    <t xml:space="preserve">sera MAPDETECpos59</t>
  </si>
  <si>
    <t xml:space="preserve">2008-09307-21</t>
  </si>
  <si>
    <t xml:space="preserve">sera MAPDETECpos60</t>
  </si>
  <si>
    <t xml:space="preserve">2008-09489-12</t>
  </si>
  <si>
    <t xml:space="preserve">ZN: Ziehl-Neelsen stain ; C : fecal culture ; ND : not determined ; * %</t>
  </si>
  <si>
    <t xml:space="preserve">sera MAPDETECneg1</t>
  </si>
  <si>
    <t xml:space="preserve">2008-13651-1</t>
  </si>
  <si>
    <t xml:space="preserve"> ZN- C-</t>
  </si>
  <si>
    <t xml:space="preserve">sera MAPDETECneg2</t>
  </si>
  <si>
    <t xml:space="preserve">2008-13651-6</t>
  </si>
  <si>
    <t xml:space="preserve">ZN- C-</t>
  </si>
  <si>
    <t xml:space="preserve">sera MAPDETECneg3</t>
  </si>
  <si>
    <t xml:space="preserve">2008-13651-11</t>
  </si>
  <si>
    <t xml:space="preserve">sera MAPDETECneg4</t>
  </si>
  <si>
    <t xml:space="preserve">2008-13651-15</t>
  </si>
  <si>
    <t xml:space="preserve">sera MAPDETECneg5</t>
  </si>
  <si>
    <t xml:space="preserve">2008-13651-27</t>
  </si>
  <si>
    <t xml:space="preserve">sera MAPDETECneg6</t>
  </si>
  <si>
    <t xml:space="preserve">2008-13815-6</t>
  </si>
  <si>
    <t xml:space="preserve">sera MAPDETECneg7</t>
  </si>
  <si>
    <t xml:space="preserve">2008-13815-9</t>
  </si>
  <si>
    <t xml:space="preserve">sera MAPDETECneg8</t>
  </si>
  <si>
    <t xml:space="preserve">2008-13815-12</t>
  </si>
  <si>
    <t xml:space="preserve">sera MAPDETECneg9</t>
  </si>
  <si>
    <t xml:space="preserve">2008-13815-15</t>
  </si>
  <si>
    <t xml:space="preserve">sera MAPDETECneg10</t>
  </si>
  <si>
    <t xml:space="preserve">2008-13815-18</t>
  </si>
  <si>
    <t xml:space="preserve">sera MAPDETECneg11</t>
  </si>
  <si>
    <t xml:space="preserve">2008-14470-2</t>
  </si>
  <si>
    <t xml:space="preserve">sera MAPDETECneg12</t>
  </si>
  <si>
    <t xml:space="preserve">2008-14470-4</t>
  </si>
  <si>
    <t xml:space="preserve">sera MAPDETECneg13</t>
  </si>
  <si>
    <t xml:space="preserve">2008-14470-6</t>
  </si>
  <si>
    <t xml:space="preserve">sera MAPDETECneg14</t>
  </si>
  <si>
    <t xml:space="preserve">2008-14470-8</t>
  </si>
  <si>
    <t xml:space="preserve">sera MAPDETECneg15</t>
  </si>
  <si>
    <t xml:space="preserve">2008-14470-10</t>
  </si>
  <si>
    <t xml:space="preserve">sera MAPDETECneg16</t>
  </si>
  <si>
    <t xml:space="preserve">2008-15019-1</t>
  </si>
  <si>
    <t xml:space="preserve">sera MAPDETECneg17</t>
  </si>
  <si>
    <t xml:space="preserve">2008-15019-2</t>
  </si>
  <si>
    <t xml:space="preserve">sera MAPDETECneg18</t>
  </si>
  <si>
    <t xml:space="preserve">2008-15019-4</t>
  </si>
  <si>
    <t xml:space="preserve">sera MAPDETECneg19</t>
  </si>
  <si>
    <t xml:space="preserve">2008-15019-6</t>
  </si>
  <si>
    <t xml:space="preserve">sera MAPDETECneg20</t>
  </si>
  <si>
    <t xml:space="preserve">2008-15019-8</t>
  </si>
  <si>
    <t xml:space="preserve">sera MAPDETECneg21</t>
  </si>
  <si>
    <t xml:space="preserve">2008-16075-1</t>
  </si>
  <si>
    <t xml:space="preserve">sera MAPDETECneg22</t>
  </si>
  <si>
    <t xml:space="preserve">2008-16075-7</t>
  </si>
  <si>
    <t xml:space="preserve">sera MAPDETECneg23</t>
  </si>
  <si>
    <t xml:space="preserve">2008-16075-13</t>
  </si>
  <si>
    <t xml:space="preserve">sera MAPDETECneg24</t>
  </si>
  <si>
    <t xml:space="preserve">2008-16075-19</t>
  </si>
  <si>
    <t xml:space="preserve">sera MAPDETECneg25</t>
  </si>
  <si>
    <t xml:space="preserve">2008-16075-25</t>
  </si>
  <si>
    <t xml:space="preserve">sera MAPDETECneg26</t>
  </si>
  <si>
    <t xml:space="preserve">2008-16232-1</t>
  </si>
  <si>
    <t xml:space="preserve">ND</t>
  </si>
  <si>
    <t xml:space="preserve">sera MAPDETECneg27</t>
  </si>
  <si>
    <t xml:space="preserve">2008-16232-5</t>
  </si>
  <si>
    <t xml:space="preserve">sera MAPDETECneg28</t>
  </si>
  <si>
    <t xml:space="preserve">2008-16232-10</t>
  </si>
  <si>
    <t xml:space="preserve">sera MAPDETECneg29</t>
  </si>
  <si>
    <t xml:space="preserve">2008-16232-13</t>
  </si>
  <si>
    <t xml:space="preserve">sera MAPDETECneg30</t>
  </si>
  <si>
    <t xml:space="preserve">2008-16232-18</t>
  </si>
  <si>
    <t xml:space="preserve">sera MAPDETECneg31</t>
  </si>
  <si>
    <t xml:space="preserve">2008-16524-1</t>
  </si>
  <si>
    <t xml:space="preserve">sera MAPDETECneg32</t>
  </si>
  <si>
    <t xml:space="preserve">2008-16524-5</t>
  </si>
  <si>
    <t xml:space="preserve">sera MAPDETECneg33</t>
  </si>
  <si>
    <t xml:space="preserve">2008-16524-10</t>
  </si>
  <si>
    <t xml:space="preserve">sera MAPDETECneg34</t>
  </si>
  <si>
    <t xml:space="preserve">2008-16524-13</t>
  </si>
  <si>
    <t xml:space="preserve">sera MAPDETECneg35</t>
  </si>
  <si>
    <t xml:space="preserve">2008-16524-19</t>
  </si>
  <si>
    <t xml:space="preserve">sera MAPDETECneg36</t>
  </si>
  <si>
    <t xml:space="preserve">2008-16887-1</t>
  </si>
  <si>
    <t xml:space="preserve">sera MAPDETECneg37</t>
  </si>
  <si>
    <t xml:space="preserve">2008-16887-8</t>
  </si>
  <si>
    <t xml:space="preserve">sera MAPDETECneg38</t>
  </si>
  <si>
    <t xml:space="preserve">2008-16887-10</t>
  </si>
  <si>
    <t xml:space="preserve">sera MAPDETECneg39</t>
  </si>
  <si>
    <t xml:space="preserve">2008-16887-15</t>
  </si>
  <si>
    <t xml:space="preserve">sera MAPDETECneg40</t>
  </si>
  <si>
    <t xml:space="preserve">2008-16887-22</t>
  </si>
  <si>
    <t xml:space="preserve">sera MAPDETECneg41</t>
  </si>
  <si>
    <t xml:space="preserve">2008-17388-1</t>
  </si>
  <si>
    <t xml:space="preserve">sera MAPDETECneg42</t>
  </si>
  <si>
    <t xml:space="preserve">2008-17388-4</t>
  </si>
  <si>
    <t xml:space="preserve">sera MAPDETECneg43</t>
  </si>
  <si>
    <t xml:space="preserve">2008-17388-8</t>
  </si>
  <si>
    <t xml:space="preserve">sera MAPDETECneg44</t>
  </si>
  <si>
    <t xml:space="preserve">2008-17388-12</t>
  </si>
  <si>
    <t xml:space="preserve">sera MAPDETECneg45</t>
  </si>
  <si>
    <t xml:space="preserve">2008-17388-15</t>
  </si>
  <si>
    <t xml:space="preserve">sera MAPDETECneg46</t>
  </si>
  <si>
    <t xml:space="preserve">2008-18010-1</t>
  </si>
  <si>
    <t xml:space="preserve">sera MAPDETECneg47</t>
  </si>
  <si>
    <t xml:space="preserve">2008-18010-5</t>
  </si>
  <si>
    <t xml:space="preserve">sera MAPDETECneg48</t>
  </si>
  <si>
    <t xml:space="preserve">2008-18010-9</t>
  </si>
  <si>
    <t xml:space="preserve">sera MAPDETECneg49</t>
  </si>
  <si>
    <t xml:space="preserve">2008-18010-14</t>
  </si>
  <si>
    <t xml:space="preserve">sera MAPDETECneg50</t>
  </si>
  <si>
    <t xml:space="preserve">2008-18010-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339966"/>
      <name val="Arial"/>
      <family val="2"/>
    </font>
    <font>
      <sz val="10"/>
      <color rgb="FF339966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63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M64" activeCellId="0" sqref="M6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3.56"/>
    <col collapsed="false" customWidth="true" hidden="false" outlineLevel="0" max="2" min="2" style="0" width="15.28"/>
    <col collapsed="false" customWidth="true" hidden="false" outlineLevel="0" max="5" min="5" style="1" width="11.42"/>
    <col collapsed="false" customWidth="true" hidden="false" outlineLevel="0" max="6" min="6" style="1" width="23.56"/>
    <col collapsed="false" customWidth="true" hidden="false" outlineLevel="0" max="7" min="7" style="1" width="14.85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4" t="s">
        <v>2</v>
      </c>
      <c r="D1" s="3" t="s">
        <v>3</v>
      </c>
      <c r="E1" s="2" t="s">
        <v>4</v>
      </c>
      <c r="F1" s="3" t="s">
        <v>5</v>
      </c>
      <c r="G1" s="3" t="s">
        <v>6</v>
      </c>
    </row>
    <row r="2" customFormat="false" ht="12.75" hidden="false" customHeight="false" outlineLevel="0" collapsed="false">
      <c r="A2" s="5" t="s">
        <v>7</v>
      </c>
      <c r="B2" s="6" t="s">
        <v>8</v>
      </c>
      <c r="C2" s="7" t="n">
        <v>39336</v>
      </c>
      <c r="D2" s="8" t="s">
        <v>9</v>
      </c>
      <c r="E2" s="8" t="s">
        <v>10</v>
      </c>
      <c r="F2" s="1" t="n">
        <v>213</v>
      </c>
      <c r="G2" s="1" t="n">
        <v>315</v>
      </c>
    </row>
    <row r="3" customFormat="false" ht="12.75" hidden="false" customHeight="false" outlineLevel="0" collapsed="false">
      <c r="A3" s="5" t="s">
        <v>11</v>
      </c>
      <c r="B3" s="6" t="s">
        <v>12</v>
      </c>
      <c r="C3" s="7" t="n">
        <v>39336</v>
      </c>
      <c r="D3" s="8" t="s">
        <v>9</v>
      </c>
      <c r="E3" s="9" t="s">
        <v>10</v>
      </c>
      <c r="F3" s="1" t="n">
        <v>159</v>
      </c>
      <c r="G3" s="1" t="n">
        <v>254</v>
      </c>
    </row>
    <row r="4" customFormat="false" ht="12.75" hidden="false" customHeight="false" outlineLevel="0" collapsed="false">
      <c r="A4" s="5" t="s">
        <v>13</v>
      </c>
      <c r="B4" s="10" t="s">
        <v>14</v>
      </c>
      <c r="C4" s="7" t="n">
        <v>39377</v>
      </c>
      <c r="D4" s="8" t="s">
        <v>9</v>
      </c>
      <c r="E4" s="11" t="s">
        <v>10</v>
      </c>
      <c r="F4" s="1" t="n">
        <v>118</v>
      </c>
      <c r="G4" s="1" t="n">
        <v>161</v>
      </c>
    </row>
    <row r="5" customFormat="false" ht="12.75" hidden="false" customHeight="false" outlineLevel="0" collapsed="false">
      <c r="A5" s="5" t="s">
        <v>15</v>
      </c>
      <c r="B5" s="6" t="s">
        <v>16</v>
      </c>
      <c r="C5" s="7" t="n">
        <v>39470</v>
      </c>
      <c r="D5" s="8" t="s">
        <v>9</v>
      </c>
      <c r="E5" s="8" t="s">
        <v>10</v>
      </c>
      <c r="F5" s="1" t="n">
        <v>85</v>
      </c>
      <c r="G5" s="1" t="n">
        <v>21</v>
      </c>
    </row>
    <row r="6" customFormat="false" ht="12.75" hidden="false" customHeight="false" outlineLevel="0" collapsed="false">
      <c r="A6" s="5" t="s">
        <v>17</v>
      </c>
      <c r="B6" s="6" t="s">
        <v>18</v>
      </c>
      <c r="C6" s="7" t="n">
        <v>39486</v>
      </c>
      <c r="D6" s="8" t="s">
        <v>9</v>
      </c>
      <c r="E6" s="8" t="s">
        <v>19</v>
      </c>
      <c r="F6" s="1" t="n">
        <v>306</v>
      </c>
      <c r="G6" s="1" t="n">
        <v>315</v>
      </c>
    </row>
    <row r="7" customFormat="false" ht="12.75" hidden="false" customHeight="false" outlineLevel="0" collapsed="false">
      <c r="A7" s="5" t="s">
        <v>20</v>
      </c>
      <c r="B7" s="10" t="s">
        <v>21</v>
      </c>
      <c r="C7" s="7" t="n">
        <v>39486</v>
      </c>
      <c r="D7" s="8" t="s">
        <v>22</v>
      </c>
      <c r="E7" s="9" t="s">
        <v>10</v>
      </c>
      <c r="F7" s="1" t="n">
        <v>230</v>
      </c>
      <c r="G7" s="1" t="n">
        <v>315</v>
      </c>
    </row>
    <row r="8" customFormat="false" ht="12.75" hidden="false" customHeight="false" outlineLevel="0" collapsed="false">
      <c r="A8" s="5" t="s">
        <v>23</v>
      </c>
      <c r="B8" s="5" t="s">
        <v>24</v>
      </c>
      <c r="C8" s="7" t="n">
        <v>39486</v>
      </c>
      <c r="D8" s="8" t="s">
        <v>9</v>
      </c>
      <c r="E8" s="11" t="s">
        <v>25</v>
      </c>
      <c r="F8" s="1" t="n">
        <v>259</v>
      </c>
      <c r="G8" s="1" t="n">
        <v>315</v>
      </c>
    </row>
    <row r="9" customFormat="false" ht="12.75" hidden="false" customHeight="false" outlineLevel="0" collapsed="false">
      <c r="A9" s="5" t="s">
        <v>26</v>
      </c>
      <c r="B9" s="6" t="s">
        <v>27</v>
      </c>
      <c r="C9" s="7" t="n">
        <v>39493</v>
      </c>
      <c r="D9" s="8" t="s">
        <v>9</v>
      </c>
      <c r="E9" s="9" t="s">
        <v>28</v>
      </c>
      <c r="F9" s="1" t="n">
        <v>106</v>
      </c>
      <c r="G9" s="1" t="n">
        <v>109</v>
      </c>
    </row>
    <row r="10" customFormat="false" ht="12.75" hidden="false" customHeight="false" outlineLevel="0" collapsed="false">
      <c r="A10" s="5" t="s">
        <v>29</v>
      </c>
      <c r="B10" s="5" t="s">
        <v>30</v>
      </c>
      <c r="C10" s="7" t="n">
        <v>39493</v>
      </c>
      <c r="D10" s="8" t="s">
        <v>9</v>
      </c>
      <c r="E10" s="9" t="s">
        <v>31</v>
      </c>
      <c r="F10" s="1" t="n">
        <v>238</v>
      </c>
      <c r="G10" s="1" t="n">
        <v>315</v>
      </c>
    </row>
    <row r="11" customFormat="false" ht="12.75" hidden="false" customHeight="false" outlineLevel="0" collapsed="false">
      <c r="A11" s="5" t="s">
        <v>32</v>
      </c>
      <c r="B11" s="5" t="s">
        <v>33</v>
      </c>
      <c r="C11" s="7" t="n">
        <v>39493</v>
      </c>
      <c r="D11" s="8" t="s">
        <v>9</v>
      </c>
      <c r="E11" s="9" t="s">
        <v>31</v>
      </c>
      <c r="F11" s="1" t="n">
        <v>275</v>
      </c>
      <c r="G11" s="1" t="n">
        <v>315</v>
      </c>
    </row>
    <row r="12" customFormat="false" ht="12.75" hidden="false" customHeight="false" outlineLevel="0" collapsed="false">
      <c r="A12" s="5" t="s">
        <v>34</v>
      </c>
      <c r="B12" s="5" t="s">
        <v>35</v>
      </c>
      <c r="C12" s="7" t="n">
        <v>39517</v>
      </c>
      <c r="D12" s="8" t="s">
        <v>9</v>
      </c>
      <c r="E12" s="12" t="s">
        <v>10</v>
      </c>
      <c r="F12" s="1" t="n">
        <v>115</v>
      </c>
      <c r="G12" s="1" t="n">
        <v>64</v>
      </c>
    </row>
    <row r="13" customFormat="false" ht="12.75" hidden="false" customHeight="false" outlineLevel="0" collapsed="false">
      <c r="A13" s="5" t="s">
        <v>36</v>
      </c>
      <c r="B13" s="5" t="s">
        <v>37</v>
      </c>
      <c r="C13" s="7" t="n">
        <v>39517</v>
      </c>
      <c r="D13" s="8" t="s">
        <v>9</v>
      </c>
      <c r="E13" s="12" t="s">
        <v>19</v>
      </c>
      <c r="F13" s="1" t="n">
        <v>175</v>
      </c>
      <c r="G13" s="1" t="n">
        <v>315</v>
      </c>
    </row>
    <row r="14" customFormat="false" ht="12.75" hidden="false" customHeight="false" outlineLevel="0" collapsed="false">
      <c r="A14" s="5" t="s">
        <v>38</v>
      </c>
      <c r="B14" s="5" t="s">
        <v>39</v>
      </c>
      <c r="C14" s="7" t="n">
        <v>39517</v>
      </c>
      <c r="D14" s="8" t="s">
        <v>9</v>
      </c>
      <c r="E14" s="12" t="s">
        <v>31</v>
      </c>
      <c r="F14" s="1" t="n">
        <v>188</v>
      </c>
      <c r="G14" s="1" t="n">
        <v>315</v>
      </c>
    </row>
    <row r="15" customFormat="false" ht="12.75" hidden="false" customHeight="false" outlineLevel="0" collapsed="false">
      <c r="A15" s="5" t="s">
        <v>40</v>
      </c>
      <c r="B15" s="5" t="s">
        <v>41</v>
      </c>
      <c r="C15" s="7" t="n">
        <v>39538</v>
      </c>
      <c r="D15" s="8" t="s">
        <v>9</v>
      </c>
      <c r="E15" s="12" t="s">
        <v>10</v>
      </c>
      <c r="F15" s="1" t="n">
        <v>143</v>
      </c>
      <c r="G15" s="1" t="n">
        <v>260</v>
      </c>
    </row>
    <row r="16" customFormat="false" ht="12.75" hidden="false" customHeight="false" outlineLevel="0" collapsed="false">
      <c r="A16" s="5" t="s">
        <v>42</v>
      </c>
      <c r="B16" s="5" t="s">
        <v>43</v>
      </c>
      <c r="C16" s="7" t="n">
        <v>39356</v>
      </c>
      <c r="D16" s="8" t="s">
        <v>44</v>
      </c>
      <c r="E16" s="13" t="s">
        <v>10</v>
      </c>
      <c r="F16" s="1" t="n">
        <v>192</v>
      </c>
      <c r="G16" s="1" t="n">
        <v>309</v>
      </c>
    </row>
    <row r="17" customFormat="false" ht="12.75" hidden="false" customHeight="false" outlineLevel="0" collapsed="false">
      <c r="A17" s="5" t="s">
        <v>45</v>
      </c>
      <c r="B17" s="5" t="s">
        <v>46</v>
      </c>
      <c r="C17" s="7" t="n">
        <v>39545</v>
      </c>
      <c r="D17" s="8" t="s">
        <v>9</v>
      </c>
      <c r="E17" s="9" t="s">
        <v>10</v>
      </c>
      <c r="F17" s="1" t="n">
        <v>162</v>
      </c>
      <c r="G17" s="1" t="n">
        <v>271</v>
      </c>
    </row>
    <row r="18" customFormat="false" ht="12.75" hidden="false" customHeight="false" outlineLevel="0" collapsed="false">
      <c r="A18" s="5" t="s">
        <v>47</v>
      </c>
      <c r="B18" s="5" t="s">
        <v>48</v>
      </c>
      <c r="C18" s="7" t="n">
        <v>39545</v>
      </c>
      <c r="D18" s="8" t="s">
        <v>9</v>
      </c>
      <c r="E18" s="9" t="s">
        <v>49</v>
      </c>
      <c r="F18" s="1" t="n">
        <v>169</v>
      </c>
      <c r="G18" s="1" t="n">
        <v>169</v>
      </c>
    </row>
    <row r="19" customFormat="false" ht="12.75" hidden="false" customHeight="false" outlineLevel="0" collapsed="false">
      <c r="A19" s="5" t="s">
        <v>50</v>
      </c>
      <c r="B19" s="5" t="s">
        <v>51</v>
      </c>
      <c r="C19" s="7" t="n">
        <v>39545</v>
      </c>
      <c r="D19" s="8" t="s">
        <v>9</v>
      </c>
      <c r="E19" s="9" t="s">
        <v>10</v>
      </c>
      <c r="F19" s="1" t="n">
        <v>175</v>
      </c>
      <c r="G19" s="1" t="n">
        <v>315</v>
      </c>
    </row>
    <row r="20" customFormat="false" ht="12.75" hidden="false" customHeight="false" outlineLevel="0" collapsed="false">
      <c r="A20" s="5" t="s">
        <v>52</v>
      </c>
      <c r="B20" s="5" t="s">
        <v>53</v>
      </c>
      <c r="C20" s="7" t="n">
        <v>39554</v>
      </c>
      <c r="D20" s="8" t="s">
        <v>9</v>
      </c>
      <c r="E20" s="9" t="s">
        <v>10</v>
      </c>
      <c r="F20" s="1" t="n">
        <v>152</v>
      </c>
      <c r="G20" s="1" t="n">
        <v>197</v>
      </c>
    </row>
    <row r="21" customFormat="false" ht="12.75" hidden="false" customHeight="false" outlineLevel="0" collapsed="false">
      <c r="A21" s="5" t="s">
        <v>54</v>
      </c>
      <c r="B21" s="5" t="s">
        <v>55</v>
      </c>
      <c r="C21" s="7" t="n">
        <v>39552</v>
      </c>
      <c r="D21" s="8" t="s">
        <v>9</v>
      </c>
      <c r="E21" s="9" t="s">
        <v>10</v>
      </c>
      <c r="F21" s="1" t="n">
        <v>173</v>
      </c>
      <c r="G21" s="1" t="n">
        <v>233</v>
      </c>
    </row>
    <row r="22" customFormat="false" ht="12.75" hidden="false" customHeight="false" outlineLevel="0" collapsed="false">
      <c r="A22" s="5" t="s">
        <v>56</v>
      </c>
      <c r="B22" s="6" t="s">
        <v>57</v>
      </c>
      <c r="C22" s="7" t="n">
        <v>39336</v>
      </c>
      <c r="D22" s="8" t="s">
        <v>9</v>
      </c>
      <c r="E22" s="9" t="s">
        <v>49</v>
      </c>
      <c r="F22" s="1" t="n">
        <v>251</v>
      </c>
      <c r="G22" s="1" t="n">
        <v>315</v>
      </c>
    </row>
    <row r="23" customFormat="false" ht="12.75" hidden="false" customHeight="false" outlineLevel="0" collapsed="false">
      <c r="A23" s="5" t="s">
        <v>58</v>
      </c>
      <c r="B23" s="5" t="s">
        <v>59</v>
      </c>
      <c r="C23" s="7" t="n">
        <v>39486</v>
      </c>
      <c r="D23" s="8" t="s">
        <v>9</v>
      </c>
      <c r="E23" s="8" t="s">
        <v>10</v>
      </c>
      <c r="F23" s="1" t="n">
        <v>72</v>
      </c>
      <c r="G23" s="1" t="n">
        <v>86</v>
      </c>
    </row>
    <row r="24" customFormat="false" ht="12.75" hidden="false" customHeight="false" outlineLevel="0" collapsed="false">
      <c r="A24" s="5" t="s">
        <v>60</v>
      </c>
      <c r="B24" s="5" t="s">
        <v>61</v>
      </c>
      <c r="C24" s="7" t="n">
        <v>39486</v>
      </c>
      <c r="D24" s="8" t="s">
        <v>9</v>
      </c>
      <c r="E24" s="9" t="s">
        <v>10</v>
      </c>
      <c r="F24" s="1" t="n">
        <v>279</v>
      </c>
      <c r="G24" s="1" t="n">
        <v>315</v>
      </c>
    </row>
    <row r="25" customFormat="false" ht="12.75" hidden="false" customHeight="false" outlineLevel="0" collapsed="false">
      <c r="A25" s="5" t="s">
        <v>62</v>
      </c>
      <c r="B25" s="6" t="s">
        <v>63</v>
      </c>
      <c r="C25" s="7" t="n">
        <v>39486</v>
      </c>
      <c r="D25" s="8" t="s">
        <v>9</v>
      </c>
      <c r="E25" s="9" t="s">
        <v>10</v>
      </c>
      <c r="F25" s="1" t="n">
        <v>151</v>
      </c>
      <c r="G25" s="1" t="n">
        <v>197</v>
      </c>
    </row>
    <row r="26" customFormat="false" ht="12.75" hidden="false" customHeight="false" outlineLevel="0" collapsed="false">
      <c r="A26" s="5" t="s">
        <v>64</v>
      </c>
      <c r="B26" s="6" t="s">
        <v>65</v>
      </c>
      <c r="C26" s="7" t="n">
        <v>39486</v>
      </c>
      <c r="D26" s="8" t="s">
        <v>9</v>
      </c>
      <c r="E26" s="8" t="s">
        <v>31</v>
      </c>
      <c r="F26" s="1" t="n">
        <v>320</v>
      </c>
      <c r="G26" s="1" t="n">
        <v>315</v>
      </c>
    </row>
    <row r="27" customFormat="false" ht="12.75" hidden="false" customHeight="false" outlineLevel="0" collapsed="false">
      <c r="A27" s="5" t="s">
        <v>66</v>
      </c>
      <c r="B27" s="6" t="s">
        <v>67</v>
      </c>
      <c r="C27" s="7" t="n">
        <v>39486</v>
      </c>
      <c r="D27" s="8" t="s">
        <v>9</v>
      </c>
      <c r="E27" s="11" t="s">
        <v>10</v>
      </c>
      <c r="F27" s="1" t="n">
        <v>128</v>
      </c>
      <c r="G27" s="1" t="n">
        <v>195</v>
      </c>
    </row>
    <row r="28" customFormat="false" ht="12.75" hidden="false" customHeight="false" outlineLevel="0" collapsed="false">
      <c r="A28" s="5" t="s">
        <v>68</v>
      </c>
      <c r="B28" s="10" t="s">
        <v>69</v>
      </c>
      <c r="C28" s="7" t="n">
        <v>39486</v>
      </c>
      <c r="D28" s="8" t="s">
        <v>9</v>
      </c>
      <c r="E28" s="11" t="s">
        <v>10</v>
      </c>
      <c r="F28" s="1" t="n">
        <v>108</v>
      </c>
      <c r="G28" s="1" t="n">
        <v>110</v>
      </c>
    </row>
    <row r="29" customFormat="false" ht="12.75" hidden="false" customHeight="false" outlineLevel="0" collapsed="false">
      <c r="A29" s="5" t="s">
        <v>70</v>
      </c>
      <c r="B29" s="10" t="s">
        <v>71</v>
      </c>
      <c r="C29" s="7" t="n">
        <v>39486</v>
      </c>
      <c r="D29" s="8" t="s">
        <v>9</v>
      </c>
      <c r="E29" s="9" t="s">
        <v>10</v>
      </c>
      <c r="F29" s="1" t="n">
        <v>232</v>
      </c>
      <c r="G29" s="1" t="n">
        <v>309</v>
      </c>
    </row>
    <row r="30" customFormat="false" ht="12.75" hidden="false" customHeight="false" outlineLevel="0" collapsed="false">
      <c r="A30" s="5" t="s">
        <v>72</v>
      </c>
      <c r="B30" s="10" t="s">
        <v>73</v>
      </c>
      <c r="C30" s="7" t="n">
        <v>39486</v>
      </c>
      <c r="D30" s="8" t="s">
        <v>9</v>
      </c>
      <c r="E30" s="9" t="s">
        <v>10</v>
      </c>
      <c r="F30" s="1" t="n">
        <v>99</v>
      </c>
      <c r="G30" s="1" t="n">
        <v>125</v>
      </c>
    </row>
    <row r="31" customFormat="false" ht="12.75" hidden="false" customHeight="false" outlineLevel="0" collapsed="false">
      <c r="A31" s="5" t="s">
        <v>74</v>
      </c>
      <c r="B31" s="10" t="s">
        <v>75</v>
      </c>
      <c r="C31" s="7" t="n">
        <v>39486</v>
      </c>
      <c r="D31" s="8" t="s">
        <v>9</v>
      </c>
      <c r="E31" s="9" t="s">
        <v>10</v>
      </c>
      <c r="F31" s="1" t="n">
        <v>112</v>
      </c>
      <c r="G31" s="1" t="n">
        <v>217</v>
      </c>
    </row>
    <row r="32" customFormat="false" ht="12.75" hidden="false" customHeight="false" outlineLevel="0" collapsed="false">
      <c r="A32" s="5" t="s">
        <v>76</v>
      </c>
      <c r="B32" s="10" t="s">
        <v>77</v>
      </c>
      <c r="C32" s="7" t="n">
        <v>39486</v>
      </c>
      <c r="D32" s="8" t="s">
        <v>9</v>
      </c>
      <c r="E32" s="11" t="s">
        <v>10</v>
      </c>
      <c r="F32" s="1" t="n">
        <v>216</v>
      </c>
      <c r="G32" s="1" t="n">
        <v>315</v>
      </c>
    </row>
    <row r="33" customFormat="false" ht="12.75" hidden="false" customHeight="false" outlineLevel="0" collapsed="false">
      <c r="A33" s="5" t="s">
        <v>78</v>
      </c>
      <c r="B33" s="5" t="s">
        <v>79</v>
      </c>
      <c r="C33" s="7" t="n">
        <v>39486</v>
      </c>
      <c r="D33" s="8" t="s">
        <v>9</v>
      </c>
      <c r="E33" s="9" t="s">
        <v>31</v>
      </c>
      <c r="F33" s="1" t="n">
        <v>166</v>
      </c>
      <c r="G33" s="1" t="n">
        <v>190</v>
      </c>
    </row>
    <row r="34" customFormat="false" ht="12.75" hidden="false" customHeight="false" outlineLevel="0" collapsed="false">
      <c r="A34" s="5" t="s">
        <v>80</v>
      </c>
      <c r="B34" s="5" t="s">
        <v>81</v>
      </c>
      <c r="C34" s="7" t="n">
        <v>39486</v>
      </c>
      <c r="D34" s="8" t="s">
        <v>82</v>
      </c>
      <c r="E34" s="9" t="s">
        <v>10</v>
      </c>
      <c r="F34" s="1" t="n">
        <v>116</v>
      </c>
      <c r="G34" s="1" t="n">
        <v>155</v>
      </c>
    </row>
    <row r="35" customFormat="false" ht="12.75" hidden="false" customHeight="false" outlineLevel="0" collapsed="false">
      <c r="A35" s="5" t="s">
        <v>83</v>
      </c>
      <c r="B35" s="5" t="s">
        <v>84</v>
      </c>
      <c r="C35" s="7" t="n">
        <v>39493</v>
      </c>
      <c r="D35" s="8" t="s">
        <v>9</v>
      </c>
      <c r="E35" s="9" t="s">
        <v>19</v>
      </c>
      <c r="F35" s="1" t="n">
        <v>180</v>
      </c>
      <c r="G35" s="1" t="n">
        <v>207</v>
      </c>
    </row>
    <row r="36" customFormat="false" ht="12.75" hidden="false" customHeight="false" outlineLevel="0" collapsed="false">
      <c r="A36" s="5" t="s">
        <v>85</v>
      </c>
      <c r="B36" s="14" t="s">
        <v>86</v>
      </c>
      <c r="C36" s="15" t="n">
        <v>39493</v>
      </c>
      <c r="D36" s="16" t="s">
        <v>9</v>
      </c>
      <c r="E36" s="17" t="s">
        <v>31</v>
      </c>
      <c r="F36" s="1" t="n">
        <v>241</v>
      </c>
      <c r="G36" s="1" t="n">
        <v>311</v>
      </c>
    </row>
    <row r="37" customFormat="false" ht="12.75" hidden="false" customHeight="false" outlineLevel="0" collapsed="false">
      <c r="A37" s="5" t="s">
        <v>87</v>
      </c>
      <c r="B37" s="5" t="s">
        <v>88</v>
      </c>
      <c r="C37" s="7" t="n">
        <v>39493</v>
      </c>
      <c r="D37" s="8" t="s">
        <v>9</v>
      </c>
      <c r="E37" s="8" t="s">
        <v>31</v>
      </c>
      <c r="F37" s="1" t="n">
        <v>267</v>
      </c>
      <c r="G37" s="1" t="n">
        <v>311</v>
      </c>
    </row>
    <row r="38" customFormat="false" ht="12.75" hidden="false" customHeight="false" outlineLevel="0" collapsed="false">
      <c r="A38" s="5" t="s">
        <v>89</v>
      </c>
      <c r="B38" s="5" t="s">
        <v>90</v>
      </c>
      <c r="C38" s="7" t="n">
        <v>39493</v>
      </c>
      <c r="D38" s="8" t="s">
        <v>9</v>
      </c>
      <c r="E38" s="8" t="s">
        <v>31</v>
      </c>
      <c r="F38" s="1" t="n">
        <v>274</v>
      </c>
      <c r="G38" s="1" t="n">
        <v>311</v>
      </c>
    </row>
    <row r="39" customFormat="false" ht="12.75" hidden="false" customHeight="false" outlineLevel="0" collapsed="false">
      <c r="A39" s="5" t="s">
        <v>91</v>
      </c>
      <c r="B39" s="5" t="s">
        <v>92</v>
      </c>
      <c r="C39" s="7" t="n">
        <v>39493</v>
      </c>
      <c r="D39" s="8" t="s">
        <v>9</v>
      </c>
      <c r="E39" s="11" t="s">
        <v>31</v>
      </c>
      <c r="F39" s="1" t="n">
        <v>246</v>
      </c>
      <c r="G39" s="1" t="n">
        <v>311</v>
      </c>
    </row>
    <row r="40" customFormat="false" ht="12.75" hidden="false" customHeight="false" outlineLevel="0" collapsed="false">
      <c r="A40" s="5" t="s">
        <v>93</v>
      </c>
      <c r="B40" s="6" t="s">
        <v>94</v>
      </c>
      <c r="C40" s="7" t="n">
        <v>39493</v>
      </c>
      <c r="D40" s="8" t="s">
        <v>9</v>
      </c>
      <c r="E40" s="8" t="s">
        <v>31</v>
      </c>
      <c r="F40" s="1" t="n">
        <v>282</v>
      </c>
      <c r="G40" s="1" t="n">
        <v>311</v>
      </c>
    </row>
    <row r="41" customFormat="false" ht="12.75" hidden="false" customHeight="false" outlineLevel="0" collapsed="false">
      <c r="A41" s="5" t="s">
        <v>95</v>
      </c>
      <c r="B41" s="6" t="s">
        <v>96</v>
      </c>
      <c r="C41" s="7" t="n">
        <v>39493</v>
      </c>
      <c r="D41" s="8" t="s">
        <v>9</v>
      </c>
      <c r="E41" s="11" t="s">
        <v>31</v>
      </c>
      <c r="F41" s="1" t="n">
        <v>163</v>
      </c>
      <c r="G41" s="1" t="n">
        <v>208</v>
      </c>
    </row>
    <row r="42" customFormat="false" ht="12.75" hidden="false" customHeight="false" outlineLevel="0" collapsed="false">
      <c r="A42" s="5" t="s">
        <v>97</v>
      </c>
      <c r="B42" s="6" t="s">
        <v>98</v>
      </c>
      <c r="C42" s="7" t="n">
        <v>39493</v>
      </c>
      <c r="D42" s="8" t="s">
        <v>9</v>
      </c>
      <c r="E42" s="8" t="s">
        <v>31</v>
      </c>
      <c r="F42" s="1" t="n">
        <v>229</v>
      </c>
      <c r="G42" s="1" t="n">
        <v>260</v>
      </c>
    </row>
    <row r="43" customFormat="false" ht="12.75" hidden="false" customHeight="false" outlineLevel="0" collapsed="false">
      <c r="A43" s="5" t="s">
        <v>99</v>
      </c>
      <c r="B43" s="5" t="s">
        <v>100</v>
      </c>
      <c r="C43" s="7" t="n">
        <v>39493</v>
      </c>
      <c r="D43" s="8" t="s">
        <v>9</v>
      </c>
      <c r="E43" s="9" t="s">
        <v>31</v>
      </c>
      <c r="F43" s="1" t="n">
        <v>254</v>
      </c>
      <c r="G43" s="1" t="n">
        <v>311</v>
      </c>
    </row>
    <row r="44" customFormat="false" ht="12.75" hidden="false" customHeight="false" outlineLevel="0" collapsed="false">
      <c r="A44" s="5" t="s">
        <v>101</v>
      </c>
      <c r="B44" s="6" t="s">
        <v>102</v>
      </c>
      <c r="C44" s="7" t="n">
        <v>39493</v>
      </c>
      <c r="D44" s="8" t="s">
        <v>9</v>
      </c>
      <c r="E44" s="9" t="s">
        <v>31</v>
      </c>
      <c r="F44" s="1" t="n">
        <v>216</v>
      </c>
      <c r="G44" s="1" t="n">
        <v>305</v>
      </c>
    </row>
    <row r="45" customFormat="false" ht="12.75" hidden="false" customHeight="false" outlineLevel="0" collapsed="false">
      <c r="A45" s="5" t="s">
        <v>103</v>
      </c>
      <c r="B45" s="6" t="s">
        <v>104</v>
      </c>
      <c r="C45" s="7" t="n">
        <v>39493</v>
      </c>
      <c r="D45" s="8" t="s">
        <v>9</v>
      </c>
      <c r="E45" s="11" t="s">
        <v>31</v>
      </c>
      <c r="F45" s="1" t="n">
        <v>130</v>
      </c>
      <c r="G45" s="1" t="n">
        <v>151</v>
      </c>
    </row>
    <row r="46" customFormat="false" ht="12.75" hidden="false" customHeight="false" outlineLevel="0" collapsed="false">
      <c r="A46" s="5" t="s">
        <v>105</v>
      </c>
      <c r="B46" s="6" t="s">
        <v>106</v>
      </c>
      <c r="C46" s="7" t="n">
        <v>39493</v>
      </c>
      <c r="D46" s="8" t="s">
        <v>9</v>
      </c>
      <c r="E46" s="9" t="s">
        <v>31</v>
      </c>
      <c r="F46" s="1" t="n">
        <v>255</v>
      </c>
      <c r="G46" s="1" t="n">
        <v>311</v>
      </c>
    </row>
    <row r="47" customFormat="false" ht="12.75" hidden="false" customHeight="false" outlineLevel="0" collapsed="false">
      <c r="A47" s="5" t="s">
        <v>107</v>
      </c>
      <c r="B47" s="6" t="s">
        <v>108</v>
      </c>
      <c r="C47" s="7" t="n">
        <v>39493</v>
      </c>
      <c r="D47" s="8" t="s">
        <v>9</v>
      </c>
      <c r="E47" s="9" t="s">
        <v>31</v>
      </c>
      <c r="F47" s="1" t="n">
        <v>271</v>
      </c>
      <c r="G47" s="1" t="n">
        <v>311</v>
      </c>
    </row>
    <row r="48" customFormat="false" ht="12.75" hidden="false" customHeight="false" outlineLevel="0" collapsed="false">
      <c r="A48" s="5" t="s">
        <v>109</v>
      </c>
      <c r="B48" s="10" t="s">
        <v>110</v>
      </c>
      <c r="C48" s="7" t="n">
        <v>39493</v>
      </c>
      <c r="D48" s="8" t="s">
        <v>9</v>
      </c>
      <c r="E48" s="9" t="s">
        <v>31</v>
      </c>
      <c r="F48" s="1" t="n">
        <v>249</v>
      </c>
      <c r="G48" s="1" t="n">
        <v>305</v>
      </c>
    </row>
    <row r="49" customFormat="false" ht="12.75" hidden="false" customHeight="false" outlineLevel="0" collapsed="false">
      <c r="A49" s="5" t="s">
        <v>111</v>
      </c>
      <c r="B49" s="10" t="s">
        <v>112</v>
      </c>
      <c r="C49" s="7" t="n">
        <v>39493</v>
      </c>
      <c r="D49" s="8" t="s">
        <v>9</v>
      </c>
      <c r="E49" s="9" t="s">
        <v>31</v>
      </c>
      <c r="F49" s="1" t="n">
        <v>173</v>
      </c>
      <c r="G49" s="1" t="n">
        <v>193</v>
      </c>
    </row>
    <row r="50" customFormat="false" ht="12.75" hidden="false" customHeight="false" outlineLevel="0" collapsed="false">
      <c r="A50" s="5" t="s">
        <v>113</v>
      </c>
      <c r="B50" s="10" t="s">
        <v>114</v>
      </c>
      <c r="C50" s="7" t="n">
        <v>39493</v>
      </c>
      <c r="D50" s="8" t="s">
        <v>9</v>
      </c>
      <c r="E50" s="9" t="s">
        <v>31</v>
      </c>
      <c r="F50" s="1" t="n">
        <v>255</v>
      </c>
      <c r="G50" s="1" t="n">
        <v>311</v>
      </c>
    </row>
    <row r="51" customFormat="false" ht="12.75" hidden="false" customHeight="false" outlineLevel="0" collapsed="false">
      <c r="A51" s="5" t="s">
        <v>115</v>
      </c>
      <c r="B51" s="5" t="s">
        <v>116</v>
      </c>
      <c r="C51" s="7" t="n">
        <v>39493</v>
      </c>
      <c r="D51" s="8" t="s">
        <v>9</v>
      </c>
      <c r="E51" s="9" t="s">
        <v>31</v>
      </c>
      <c r="F51" s="1" t="n">
        <v>264</v>
      </c>
      <c r="G51" s="1" t="n">
        <v>311</v>
      </c>
    </row>
    <row r="52" customFormat="false" ht="12.75" hidden="false" customHeight="false" outlineLevel="0" collapsed="false">
      <c r="A52" s="5" t="s">
        <v>117</v>
      </c>
      <c r="B52" s="5" t="s">
        <v>118</v>
      </c>
      <c r="C52" s="7" t="n">
        <v>39493</v>
      </c>
      <c r="D52" s="8" t="s">
        <v>9</v>
      </c>
      <c r="E52" s="9" t="s">
        <v>31</v>
      </c>
      <c r="F52" s="1" t="n">
        <v>242</v>
      </c>
      <c r="G52" s="1" t="n">
        <v>311</v>
      </c>
    </row>
    <row r="53" customFormat="false" ht="12.75" hidden="false" customHeight="false" outlineLevel="0" collapsed="false">
      <c r="A53" s="5" t="s">
        <v>119</v>
      </c>
      <c r="B53" s="5" t="s">
        <v>120</v>
      </c>
      <c r="C53" s="7" t="n">
        <v>39493</v>
      </c>
      <c r="D53" s="8" t="s">
        <v>9</v>
      </c>
      <c r="E53" s="9" t="s">
        <v>31</v>
      </c>
      <c r="F53" s="1" t="n">
        <v>282</v>
      </c>
      <c r="G53" s="1" t="n">
        <v>311</v>
      </c>
    </row>
    <row r="54" customFormat="false" ht="12.75" hidden="false" customHeight="false" outlineLevel="0" collapsed="false">
      <c r="A54" s="5" t="s">
        <v>121</v>
      </c>
      <c r="B54" s="6" t="s">
        <v>122</v>
      </c>
      <c r="C54" s="7" t="n">
        <v>39493</v>
      </c>
      <c r="D54" s="8" t="s">
        <v>9</v>
      </c>
      <c r="E54" s="9" t="s">
        <v>31</v>
      </c>
      <c r="F54" s="1" t="n">
        <v>250</v>
      </c>
      <c r="G54" s="1" t="n">
        <v>311</v>
      </c>
    </row>
    <row r="55" customFormat="false" ht="12.75" hidden="false" customHeight="false" outlineLevel="0" collapsed="false">
      <c r="A55" s="5" t="s">
        <v>123</v>
      </c>
      <c r="B55" s="5" t="s">
        <v>124</v>
      </c>
      <c r="C55" s="7" t="n">
        <v>39517</v>
      </c>
      <c r="D55" s="8" t="s">
        <v>9</v>
      </c>
      <c r="E55" s="12" t="s">
        <v>10</v>
      </c>
      <c r="F55" s="1" t="n">
        <v>213</v>
      </c>
      <c r="G55" s="1" t="n">
        <v>311</v>
      </c>
    </row>
    <row r="56" customFormat="false" ht="12.75" hidden="false" customHeight="false" outlineLevel="0" collapsed="false">
      <c r="A56" s="5" t="s">
        <v>125</v>
      </c>
      <c r="B56" s="5" t="s">
        <v>126</v>
      </c>
      <c r="C56" s="7" t="n">
        <v>39517</v>
      </c>
      <c r="D56" s="8" t="s">
        <v>9</v>
      </c>
      <c r="E56" s="12" t="s">
        <v>10</v>
      </c>
      <c r="F56" s="1" t="n">
        <v>212</v>
      </c>
      <c r="G56" s="1" t="n">
        <v>311</v>
      </c>
    </row>
    <row r="57" customFormat="false" ht="12.75" hidden="false" customHeight="false" outlineLevel="0" collapsed="false">
      <c r="A57" s="5" t="s">
        <v>127</v>
      </c>
      <c r="B57" s="5" t="s">
        <v>128</v>
      </c>
      <c r="C57" s="7" t="n">
        <v>39517</v>
      </c>
      <c r="D57" s="8" t="s">
        <v>9</v>
      </c>
      <c r="E57" s="12" t="s">
        <v>10</v>
      </c>
      <c r="F57" s="1" t="n">
        <v>198</v>
      </c>
      <c r="G57" s="1" t="n">
        <v>311</v>
      </c>
    </row>
    <row r="58" customFormat="false" ht="12.75" hidden="false" customHeight="false" outlineLevel="0" collapsed="false">
      <c r="A58" s="5" t="s">
        <v>129</v>
      </c>
      <c r="B58" s="5" t="s">
        <v>130</v>
      </c>
      <c r="C58" s="7" t="n">
        <v>39545</v>
      </c>
      <c r="D58" s="8" t="s">
        <v>9</v>
      </c>
      <c r="E58" s="8" t="s">
        <v>10</v>
      </c>
      <c r="F58" s="1" t="n">
        <v>161</v>
      </c>
      <c r="G58" s="1" t="n">
        <v>188</v>
      </c>
    </row>
    <row r="59" customFormat="false" ht="12.75" hidden="false" customHeight="false" outlineLevel="0" collapsed="false">
      <c r="A59" s="5" t="s">
        <v>131</v>
      </c>
      <c r="B59" s="5" t="s">
        <v>132</v>
      </c>
      <c r="C59" s="7" t="n">
        <v>39545</v>
      </c>
      <c r="D59" s="8" t="s">
        <v>9</v>
      </c>
      <c r="E59" s="11" t="s">
        <v>10</v>
      </c>
      <c r="F59" s="1" t="n">
        <v>158</v>
      </c>
      <c r="G59" s="1" t="n">
        <v>178</v>
      </c>
    </row>
    <row r="60" customFormat="false" ht="12.75" hidden="false" customHeight="false" outlineLevel="0" collapsed="false">
      <c r="A60" s="5" t="s">
        <v>133</v>
      </c>
      <c r="B60" s="5" t="s">
        <v>134</v>
      </c>
      <c r="C60" s="7" t="n">
        <v>39545</v>
      </c>
      <c r="D60" s="8" t="s">
        <v>9</v>
      </c>
      <c r="E60" s="9" t="s">
        <v>10</v>
      </c>
      <c r="F60" s="1" t="n">
        <v>174</v>
      </c>
      <c r="G60" s="1" t="n">
        <v>311</v>
      </c>
    </row>
    <row r="61" customFormat="false" ht="12.75" hidden="false" customHeight="false" outlineLevel="0" collapsed="false">
      <c r="A61" s="5" t="s">
        <v>135</v>
      </c>
      <c r="B61" s="5" t="s">
        <v>136</v>
      </c>
      <c r="C61" s="7" t="n">
        <v>39545</v>
      </c>
      <c r="D61" s="8" t="s">
        <v>9</v>
      </c>
      <c r="E61" s="11" t="s">
        <v>31</v>
      </c>
      <c r="F61" s="1" t="n">
        <v>143</v>
      </c>
      <c r="G61" s="1" t="n">
        <v>311</v>
      </c>
    </row>
    <row r="63" customFormat="false" ht="12.75" hidden="false" customHeight="false" outlineLevel="0" collapsed="false">
      <c r="A63" s="0" t="s">
        <v>137</v>
      </c>
    </row>
  </sheetData>
  <conditionalFormatting sqref="E22 E2:E3">
    <cfRule type="expression" priority="2" aboveAverage="0" equalAverage="0" bottom="0" percent="0" rank="0" text="" dxfId="0">
      <formula>RIGHT(E22,1)="+"</formula>
    </cfRule>
  </conditionalFormatting>
  <conditionalFormatting sqref="E23:E61 E4:E15 E17:E21">
    <cfRule type="expression" priority="3" aboveAverage="0" equalAverage="0" bottom="0" percent="0" rank="0" text="" dxfId="1">
      <formula>FIND("+",E23)&gt;0</formula>
    </cfRule>
  </conditionalFormatting>
  <conditionalFormatting sqref="E16">
    <cfRule type="expression" priority="4" aboveAverage="0" equalAverage="0" bottom="0" percent="0" rank="0" text="" dxfId="2">
      <formula>FIND("+",E16)&gt;0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17.7"/>
    <col collapsed="false" customWidth="true" hidden="false" outlineLevel="0" max="5" min="4" style="1" width="11.42"/>
    <col collapsed="false" customWidth="true" hidden="false" outlineLevel="0" max="6" min="6" style="1" width="22.56"/>
    <col collapsed="false" customWidth="true" hidden="false" outlineLevel="0" max="7" min="7" style="1" width="17.56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4" t="s">
        <v>2</v>
      </c>
      <c r="D1" s="3" t="s">
        <v>3</v>
      </c>
      <c r="E1" s="2" t="s">
        <v>4</v>
      </c>
      <c r="F1" s="3" t="s">
        <v>5</v>
      </c>
      <c r="G1" s="3" t="s">
        <v>6</v>
      </c>
    </row>
    <row r="2" customFormat="false" ht="12.75" hidden="false" customHeight="false" outlineLevel="0" collapsed="false">
      <c r="A2" s="5" t="s">
        <v>138</v>
      </c>
      <c r="B2" s="5" t="s">
        <v>139</v>
      </c>
      <c r="C2" s="7" t="n">
        <v>39653</v>
      </c>
      <c r="D2" s="8" t="s">
        <v>9</v>
      </c>
      <c r="E2" s="9" t="s">
        <v>140</v>
      </c>
      <c r="F2" s="1" t="n">
        <v>1</v>
      </c>
      <c r="G2" s="1" t="n">
        <v>15</v>
      </c>
    </row>
    <row r="3" customFormat="false" ht="12.75" hidden="false" customHeight="false" outlineLevel="0" collapsed="false">
      <c r="A3" s="5" t="s">
        <v>141</v>
      </c>
      <c r="B3" s="5" t="s">
        <v>142</v>
      </c>
      <c r="C3" s="7" t="n">
        <v>39653</v>
      </c>
      <c r="D3" s="8" t="s">
        <v>9</v>
      </c>
      <c r="E3" s="9" t="s">
        <v>143</v>
      </c>
      <c r="F3" s="1" t="n">
        <v>2</v>
      </c>
      <c r="G3" s="1" t="n">
        <v>18</v>
      </c>
    </row>
    <row r="4" customFormat="false" ht="12.75" hidden="false" customHeight="false" outlineLevel="0" collapsed="false">
      <c r="A4" s="5" t="s">
        <v>144</v>
      </c>
      <c r="B4" s="5" t="s">
        <v>145</v>
      </c>
      <c r="C4" s="7" t="n">
        <v>39653</v>
      </c>
      <c r="D4" s="8" t="s">
        <v>9</v>
      </c>
      <c r="E4" s="9" t="s">
        <v>143</v>
      </c>
      <c r="F4" s="1" t="n">
        <v>2</v>
      </c>
      <c r="G4" s="1" t="n">
        <v>15</v>
      </c>
    </row>
    <row r="5" customFormat="false" ht="12.75" hidden="false" customHeight="false" outlineLevel="0" collapsed="false">
      <c r="A5" s="5" t="s">
        <v>146</v>
      </c>
      <c r="B5" s="5" t="s">
        <v>147</v>
      </c>
      <c r="C5" s="7" t="n">
        <v>39653</v>
      </c>
      <c r="D5" s="8" t="s">
        <v>9</v>
      </c>
      <c r="E5" s="11" t="s">
        <v>143</v>
      </c>
      <c r="F5" s="1" t="n">
        <v>2</v>
      </c>
      <c r="G5" s="1" t="n">
        <v>17</v>
      </c>
    </row>
    <row r="6" customFormat="false" ht="12.75" hidden="false" customHeight="false" outlineLevel="0" collapsed="false">
      <c r="A6" s="5" t="s">
        <v>148</v>
      </c>
      <c r="B6" s="5" t="s">
        <v>149</v>
      </c>
      <c r="C6" s="7" t="n">
        <v>39653</v>
      </c>
      <c r="D6" s="8" t="s">
        <v>9</v>
      </c>
      <c r="E6" s="9" t="s">
        <v>143</v>
      </c>
      <c r="F6" s="1" t="n">
        <v>5</v>
      </c>
      <c r="G6" s="1" t="n">
        <v>18</v>
      </c>
    </row>
    <row r="7" customFormat="false" ht="12.75" hidden="false" customHeight="false" outlineLevel="0" collapsed="false">
      <c r="A7" s="5" t="s">
        <v>150</v>
      </c>
      <c r="B7" s="18" t="s">
        <v>151</v>
      </c>
      <c r="C7" s="7" t="n">
        <v>39659</v>
      </c>
      <c r="D7" s="8" t="s">
        <v>9</v>
      </c>
      <c r="E7" s="9" t="s">
        <v>143</v>
      </c>
      <c r="F7" s="1" t="n">
        <v>5</v>
      </c>
      <c r="G7" s="1" t="n">
        <v>16</v>
      </c>
    </row>
    <row r="8" customFormat="false" ht="12.75" hidden="false" customHeight="false" outlineLevel="0" collapsed="false">
      <c r="A8" s="5" t="s">
        <v>152</v>
      </c>
      <c r="B8" s="18" t="s">
        <v>153</v>
      </c>
      <c r="C8" s="7" t="n">
        <v>39659</v>
      </c>
      <c r="D8" s="8" t="s">
        <v>9</v>
      </c>
      <c r="E8" s="8" t="s">
        <v>143</v>
      </c>
      <c r="F8" s="1" t="n">
        <v>4</v>
      </c>
      <c r="G8" s="1" t="n">
        <v>17</v>
      </c>
    </row>
    <row r="9" customFormat="false" ht="12.75" hidden="false" customHeight="false" outlineLevel="0" collapsed="false">
      <c r="A9" s="19" t="s">
        <v>154</v>
      </c>
      <c r="B9" s="19" t="s">
        <v>155</v>
      </c>
      <c r="C9" s="20" t="n">
        <v>39659</v>
      </c>
      <c r="D9" s="21" t="s">
        <v>9</v>
      </c>
      <c r="E9" s="21" t="s">
        <v>143</v>
      </c>
      <c r="F9" s="1" t="n">
        <v>5</v>
      </c>
      <c r="G9" s="1" t="n">
        <v>26</v>
      </c>
    </row>
    <row r="10" customFormat="false" ht="12.75" hidden="false" customHeight="false" outlineLevel="0" collapsed="false">
      <c r="A10" s="5" t="s">
        <v>156</v>
      </c>
      <c r="B10" s="18" t="s">
        <v>157</v>
      </c>
      <c r="C10" s="7" t="n">
        <v>39659</v>
      </c>
      <c r="D10" s="8" t="s">
        <v>9</v>
      </c>
      <c r="E10" s="8" t="s">
        <v>143</v>
      </c>
      <c r="F10" s="1" t="n">
        <v>10</v>
      </c>
      <c r="G10" s="1" t="n">
        <v>25</v>
      </c>
    </row>
    <row r="11" customFormat="false" ht="12.75" hidden="false" customHeight="false" outlineLevel="0" collapsed="false">
      <c r="A11" s="5" t="s">
        <v>158</v>
      </c>
      <c r="B11" s="18" t="s">
        <v>159</v>
      </c>
      <c r="C11" s="7" t="n">
        <v>39659</v>
      </c>
      <c r="D11" s="8" t="s">
        <v>9</v>
      </c>
      <c r="E11" s="9" t="s">
        <v>143</v>
      </c>
      <c r="F11" s="1" t="n">
        <v>1</v>
      </c>
      <c r="G11" s="1" t="n">
        <v>18</v>
      </c>
    </row>
    <row r="12" customFormat="false" ht="12.75" hidden="false" customHeight="false" outlineLevel="0" collapsed="false">
      <c r="A12" s="5" t="s">
        <v>160</v>
      </c>
      <c r="B12" s="18" t="s">
        <v>161</v>
      </c>
      <c r="C12" s="7" t="n">
        <v>39680</v>
      </c>
      <c r="D12" s="8" t="s">
        <v>9</v>
      </c>
      <c r="E12" s="12" t="s">
        <v>143</v>
      </c>
      <c r="F12" s="1" t="n">
        <v>2</v>
      </c>
      <c r="G12" s="1" t="n">
        <v>20</v>
      </c>
    </row>
    <row r="13" customFormat="false" ht="12.75" hidden="false" customHeight="false" outlineLevel="0" collapsed="false">
      <c r="A13" s="5" t="s">
        <v>162</v>
      </c>
      <c r="B13" s="18" t="s">
        <v>163</v>
      </c>
      <c r="C13" s="7" t="n">
        <v>39680</v>
      </c>
      <c r="D13" s="8" t="s">
        <v>9</v>
      </c>
      <c r="E13" s="12" t="s">
        <v>143</v>
      </c>
      <c r="F13" s="1" t="n">
        <v>13</v>
      </c>
      <c r="G13" s="1" t="n">
        <v>26</v>
      </c>
    </row>
    <row r="14" customFormat="false" ht="12.75" hidden="false" customHeight="false" outlineLevel="0" collapsed="false">
      <c r="A14" s="5" t="s">
        <v>164</v>
      </c>
      <c r="B14" s="18" t="s">
        <v>165</v>
      </c>
      <c r="C14" s="7" t="n">
        <v>39680</v>
      </c>
      <c r="D14" s="8" t="s">
        <v>9</v>
      </c>
      <c r="E14" s="12" t="s">
        <v>143</v>
      </c>
      <c r="F14" s="1" t="n">
        <v>5</v>
      </c>
      <c r="G14" s="1" t="n">
        <v>33</v>
      </c>
    </row>
    <row r="15" customFormat="false" ht="12.75" hidden="false" customHeight="false" outlineLevel="0" collapsed="false">
      <c r="A15" s="5" t="s">
        <v>166</v>
      </c>
      <c r="B15" s="18" t="s">
        <v>167</v>
      </c>
      <c r="C15" s="7" t="n">
        <v>39680</v>
      </c>
      <c r="D15" s="8" t="s">
        <v>9</v>
      </c>
      <c r="E15" s="12" t="s">
        <v>143</v>
      </c>
      <c r="F15" s="1" t="n">
        <v>4</v>
      </c>
      <c r="G15" s="1" t="n">
        <v>19</v>
      </c>
    </row>
    <row r="16" customFormat="false" ht="12.75" hidden="false" customHeight="false" outlineLevel="0" collapsed="false">
      <c r="A16" s="5" t="s">
        <v>168</v>
      </c>
      <c r="B16" s="18" t="s">
        <v>169</v>
      </c>
      <c r="C16" s="7" t="n">
        <v>39680</v>
      </c>
      <c r="D16" s="8" t="s">
        <v>9</v>
      </c>
      <c r="E16" s="12" t="s">
        <v>143</v>
      </c>
      <c r="F16" s="1" t="n">
        <v>11</v>
      </c>
      <c r="G16" s="1" t="n">
        <v>21</v>
      </c>
    </row>
    <row r="17" customFormat="false" ht="12.75" hidden="false" customHeight="false" outlineLevel="0" collapsed="false">
      <c r="A17" s="5" t="s">
        <v>170</v>
      </c>
      <c r="B17" s="10" t="s">
        <v>171</v>
      </c>
      <c r="C17" s="7" t="n">
        <v>39693</v>
      </c>
      <c r="D17" s="8" t="s">
        <v>9</v>
      </c>
      <c r="E17" s="9" t="s">
        <v>143</v>
      </c>
      <c r="F17" s="1" t="n">
        <v>2</v>
      </c>
      <c r="G17" s="1" t="n">
        <v>16</v>
      </c>
    </row>
    <row r="18" customFormat="false" ht="12.75" hidden="false" customHeight="false" outlineLevel="0" collapsed="false">
      <c r="A18" s="5" t="s">
        <v>172</v>
      </c>
      <c r="B18" s="10" t="s">
        <v>173</v>
      </c>
      <c r="C18" s="7" t="n">
        <v>39693</v>
      </c>
      <c r="D18" s="8" t="s">
        <v>9</v>
      </c>
      <c r="E18" s="9" t="s">
        <v>143</v>
      </c>
      <c r="F18" s="1" t="n">
        <v>6</v>
      </c>
      <c r="G18" s="1" t="n">
        <v>14</v>
      </c>
    </row>
    <row r="19" customFormat="false" ht="12.75" hidden="false" customHeight="false" outlineLevel="0" collapsed="false">
      <c r="A19" s="5" t="s">
        <v>174</v>
      </c>
      <c r="B19" s="10" t="s">
        <v>175</v>
      </c>
      <c r="C19" s="7" t="n">
        <v>39693</v>
      </c>
      <c r="D19" s="8" t="s">
        <v>9</v>
      </c>
      <c r="E19" s="8" t="s">
        <v>143</v>
      </c>
      <c r="F19" s="1" t="n">
        <v>1</v>
      </c>
      <c r="G19" s="1" t="n">
        <v>50</v>
      </c>
    </row>
    <row r="20" customFormat="false" ht="12.75" hidden="false" customHeight="false" outlineLevel="0" collapsed="false">
      <c r="A20" s="5" t="s">
        <v>176</v>
      </c>
      <c r="B20" s="10" t="s">
        <v>177</v>
      </c>
      <c r="C20" s="7" t="n">
        <v>39693</v>
      </c>
      <c r="D20" s="8" t="s">
        <v>9</v>
      </c>
      <c r="E20" s="8" t="s">
        <v>143</v>
      </c>
      <c r="F20" s="1" t="n">
        <v>2</v>
      </c>
      <c r="G20" s="1" t="n">
        <v>14</v>
      </c>
    </row>
    <row r="21" customFormat="false" ht="12.75" hidden="false" customHeight="false" outlineLevel="0" collapsed="false">
      <c r="A21" s="5" t="s">
        <v>178</v>
      </c>
      <c r="B21" s="10" t="s">
        <v>179</v>
      </c>
      <c r="C21" s="7" t="n">
        <v>39693</v>
      </c>
      <c r="D21" s="8" t="s">
        <v>9</v>
      </c>
      <c r="E21" s="8" t="s">
        <v>143</v>
      </c>
      <c r="F21" s="1" t="n">
        <v>2</v>
      </c>
      <c r="G21" s="1" t="n">
        <v>18</v>
      </c>
    </row>
    <row r="22" customFormat="false" ht="12.75" hidden="false" customHeight="false" outlineLevel="0" collapsed="false">
      <c r="A22" s="5" t="s">
        <v>180</v>
      </c>
      <c r="B22" s="5" t="s">
        <v>181</v>
      </c>
      <c r="C22" s="7" t="n">
        <v>39716</v>
      </c>
      <c r="D22" s="8" t="s">
        <v>9</v>
      </c>
      <c r="E22" s="12" t="s">
        <v>143</v>
      </c>
      <c r="F22" s="1" t="n">
        <v>3</v>
      </c>
      <c r="G22" s="1" t="n">
        <v>26</v>
      </c>
    </row>
    <row r="23" customFormat="false" ht="12.75" hidden="false" customHeight="false" outlineLevel="0" collapsed="false">
      <c r="A23" s="5" t="s">
        <v>182</v>
      </c>
      <c r="B23" s="5" t="s">
        <v>183</v>
      </c>
      <c r="C23" s="7" t="n">
        <v>39716</v>
      </c>
      <c r="D23" s="8" t="s">
        <v>9</v>
      </c>
      <c r="E23" s="12" t="s">
        <v>143</v>
      </c>
      <c r="F23" s="1" t="n">
        <v>0</v>
      </c>
      <c r="G23" s="1" t="n">
        <v>16</v>
      </c>
    </row>
    <row r="24" customFormat="false" ht="12.75" hidden="false" customHeight="false" outlineLevel="0" collapsed="false">
      <c r="A24" s="5" t="s">
        <v>184</v>
      </c>
      <c r="B24" s="5" t="s">
        <v>185</v>
      </c>
      <c r="C24" s="7" t="n">
        <v>39716</v>
      </c>
      <c r="D24" s="8" t="s">
        <v>9</v>
      </c>
      <c r="E24" s="12" t="s">
        <v>143</v>
      </c>
      <c r="F24" s="1" t="n">
        <v>1</v>
      </c>
      <c r="G24" s="1" t="n">
        <v>17</v>
      </c>
    </row>
    <row r="25" customFormat="false" ht="12.75" hidden="false" customHeight="false" outlineLevel="0" collapsed="false">
      <c r="A25" s="5" t="s">
        <v>186</v>
      </c>
      <c r="B25" s="5" t="s">
        <v>187</v>
      </c>
      <c r="C25" s="7" t="n">
        <v>39716</v>
      </c>
      <c r="D25" s="8" t="s">
        <v>9</v>
      </c>
      <c r="E25" s="12" t="s">
        <v>143</v>
      </c>
      <c r="F25" s="1" t="n">
        <v>0</v>
      </c>
      <c r="G25" s="1" t="n">
        <v>13</v>
      </c>
    </row>
    <row r="26" customFormat="false" ht="12.75" hidden="false" customHeight="false" outlineLevel="0" collapsed="false">
      <c r="A26" s="5" t="s">
        <v>188</v>
      </c>
      <c r="B26" s="5" t="s">
        <v>189</v>
      </c>
      <c r="C26" s="7" t="n">
        <v>39716</v>
      </c>
      <c r="D26" s="8" t="s">
        <v>9</v>
      </c>
      <c r="E26" s="12" t="s">
        <v>143</v>
      </c>
      <c r="F26" s="1" t="n">
        <v>3</v>
      </c>
      <c r="G26" s="1" t="n">
        <v>18</v>
      </c>
    </row>
    <row r="27" customFormat="false" ht="12.75" hidden="false" customHeight="false" outlineLevel="0" collapsed="false">
      <c r="A27" s="5" t="s">
        <v>190</v>
      </c>
      <c r="B27" s="5" t="s">
        <v>191</v>
      </c>
      <c r="C27" s="7" t="n">
        <v>39722</v>
      </c>
      <c r="D27" s="8" t="s">
        <v>9</v>
      </c>
      <c r="E27" s="12" t="s">
        <v>143</v>
      </c>
      <c r="F27" s="1" t="s">
        <v>192</v>
      </c>
      <c r="G27" s="1" t="n">
        <v>19</v>
      </c>
    </row>
    <row r="28" customFormat="false" ht="12.75" hidden="false" customHeight="false" outlineLevel="0" collapsed="false">
      <c r="A28" s="5" t="s">
        <v>193</v>
      </c>
      <c r="B28" s="5" t="s">
        <v>194</v>
      </c>
      <c r="C28" s="7" t="n">
        <v>39722</v>
      </c>
      <c r="D28" s="8" t="s">
        <v>9</v>
      </c>
      <c r="E28" s="12" t="s">
        <v>143</v>
      </c>
      <c r="F28" s="1" t="s">
        <v>192</v>
      </c>
      <c r="G28" s="1" t="n">
        <v>21</v>
      </c>
    </row>
    <row r="29" customFormat="false" ht="12.75" hidden="false" customHeight="false" outlineLevel="0" collapsed="false">
      <c r="A29" s="5" t="s">
        <v>195</v>
      </c>
      <c r="B29" s="5" t="s">
        <v>196</v>
      </c>
      <c r="C29" s="7" t="n">
        <v>39722</v>
      </c>
      <c r="D29" s="8" t="s">
        <v>9</v>
      </c>
      <c r="E29" s="12" t="s">
        <v>143</v>
      </c>
      <c r="F29" s="1" t="s">
        <v>192</v>
      </c>
      <c r="G29" s="1" t="n">
        <v>14</v>
      </c>
    </row>
    <row r="30" customFormat="false" ht="12.75" hidden="false" customHeight="false" outlineLevel="0" collapsed="false">
      <c r="A30" s="5" t="s">
        <v>197</v>
      </c>
      <c r="B30" s="5" t="s">
        <v>198</v>
      </c>
      <c r="C30" s="7" t="n">
        <v>39722</v>
      </c>
      <c r="D30" s="8" t="s">
        <v>9</v>
      </c>
      <c r="E30" s="12" t="s">
        <v>143</v>
      </c>
      <c r="F30" s="1" t="s">
        <v>192</v>
      </c>
      <c r="G30" s="1" t="n">
        <v>16</v>
      </c>
    </row>
    <row r="31" customFormat="false" ht="12.75" hidden="false" customHeight="false" outlineLevel="0" collapsed="false">
      <c r="A31" s="5" t="s">
        <v>199</v>
      </c>
      <c r="B31" s="5" t="s">
        <v>200</v>
      </c>
      <c r="C31" s="7" t="n">
        <v>39722</v>
      </c>
      <c r="D31" s="8" t="s">
        <v>9</v>
      </c>
      <c r="E31" s="12" t="s">
        <v>143</v>
      </c>
      <c r="F31" s="1" t="s">
        <v>192</v>
      </c>
      <c r="G31" s="1" t="n">
        <v>29</v>
      </c>
    </row>
    <row r="32" customFormat="false" ht="12.75" hidden="false" customHeight="false" outlineLevel="0" collapsed="false">
      <c r="A32" s="5" t="s">
        <v>201</v>
      </c>
      <c r="B32" s="5" t="s">
        <v>202</v>
      </c>
      <c r="C32" s="7" t="n">
        <v>39729</v>
      </c>
      <c r="D32" s="8" t="s">
        <v>9</v>
      </c>
      <c r="E32" s="12" t="s">
        <v>143</v>
      </c>
      <c r="F32" s="1" t="s">
        <v>192</v>
      </c>
      <c r="G32" s="1" t="n">
        <v>18</v>
      </c>
    </row>
    <row r="33" customFormat="false" ht="12.75" hidden="false" customHeight="false" outlineLevel="0" collapsed="false">
      <c r="A33" s="5" t="s">
        <v>203</v>
      </c>
      <c r="B33" s="5" t="s">
        <v>204</v>
      </c>
      <c r="C33" s="7" t="n">
        <v>39729</v>
      </c>
      <c r="D33" s="8" t="s">
        <v>9</v>
      </c>
      <c r="E33" s="12" t="s">
        <v>143</v>
      </c>
      <c r="F33" s="1" t="s">
        <v>192</v>
      </c>
      <c r="G33" s="1" t="n">
        <v>13</v>
      </c>
    </row>
    <row r="34" customFormat="false" ht="12.75" hidden="false" customHeight="false" outlineLevel="0" collapsed="false">
      <c r="A34" s="5" t="s">
        <v>205</v>
      </c>
      <c r="B34" s="5" t="s">
        <v>206</v>
      </c>
      <c r="C34" s="7" t="n">
        <v>39729</v>
      </c>
      <c r="D34" s="8" t="s">
        <v>9</v>
      </c>
      <c r="E34" s="12" t="s">
        <v>143</v>
      </c>
      <c r="F34" s="1" t="s">
        <v>192</v>
      </c>
      <c r="G34" s="1" t="n">
        <v>15</v>
      </c>
    </row>
    <row r="35" customFormat="false" ht="12.75" hidden="false" customHeight="false" outlineLevel="0" collapsed="false">
      <c r="A35" s="5" t="s">
        <v>207</v>
      </c>
      <c r="B35" s="5" t="s">
        <v>208</v>
      </c>
      <c r="C35" s="7" t="n">
        <v>39729</v>
      </c>
      <c r="D35" s="8" t="s">
        <v>9</v>
      </c>
      <c r="E35" s="12" t="s">
        <v>143</v>
      </c>
      <c r="F35" s="1" t="s">
        <v>192</v>
      </c>
      <c r="G35" s="1" t="n">
        <v>14</v>
      </c>
    </row>
    <row r="36" customFormat="false" ht="12.75" hidden="false" customHeight="false" outlineLevel="0" collapsed="false">
      <c r="A36" s="5" t="s">
        <v>209</v>
      </c>
      <c r="B36" s="5" t="s">
        <v>210</v>
      </c>
      <c r="C36" s="7" t="n">
        <v>39729</v>
      </c>
      <c r="D36" s="8" t="s">
        <v>9</v>
      </c>
      <c r="E36" s="12" t="s">
        <v>143</v>
      </c>
      <c r="F36" s="1" t="s">
        <v>192</v>
      </c>
      <c r="G36" s="1" t="n">
        <v>16</v>
      </c>
    </row>
    <row r="37" customFormat="false" ht="12.75" hidden="false" customHeight="false" outlineLevel="0" collapsed="false">
      <c r="A37" s="5" t="s">
        <v>211</v>
      </c>
      <c r="B37" s="5" t="s">
        <v>212</v>
      </c>
      <c r="C37" s="7" t="n">
        <v>39736</v>
      </c>
      <c r="D37" s="8" t="s">
        <v>9</v>
      </c>
      <c r="E37" s="12" t="s">
        <v>143</v>
      </c>
      <c r="F37" s="1" t="s">
        <v>192</v>
      </c>
      <c r="G37" s="1" t="n">
        <v>14</v>
      </c>
    </row>
    <row r="38" customFormat="false" ht="12.75" hidden="false" customHeight="false" outlineLevel="0" collapsed="false">
      <c r="A38" s="5" t="s">
        <v>213</v>
      </c>
      <c r="B38" s="5" t="s">
        <v>214</v>
      </c>
      <c r="C38" s="7" t="n">
        <v>39736</v>
      </c>
      <c r="D38" s="8" t="s">
        <v>9</v>
      </c>
      <c r="E38" s="12" t="s">
        <v>143</v>
      </c>
      <c r="F38" s="1" t="s">
        <v>192</v>
      </c>
      <c r="G38" s="1" t="n">
        <v>16</v>
      </c>
    </row>
    <row r="39" customFormat="false" ht="12.75" hidden="false" customHeight="false" outlineLevel="0" collapsed="false">
      <c r="A39" s="5" t="s">
        <v>215</v>
      </c>
      <c r="B39" s="5" t="s">
        <v>216</v>
      </c>
      <c r="C39" s="7" t="n">
        <v>39736</v>
      </c>
      <c r="D39" s="8" t="s">
        <v>9</v>
      </c>
      <c r="E39" s="12" t="s">
        <v>143</v>
      </c>
      <c r="F39" s="1" t="s">
        <v>192</v>
      </c>
      <c r="G39" s="1" t="n">
        <v>15</v>
      </c>
    </row>
    <row r="40" customFormat="false" ht="12.75" hidden="false" customHeight="false" outlineLevel="0" collapsed="false">
      <c r="A40" s="5" t="s">
        <v>217</v>
      </c>
      <c r="B40" s="5" t="s">
        <v>218</v>
      </c>
      <c r="C40" s="7" t="n">
        <v>39736</v>
      </c>
      <c r="D40" s="8" t="s">
        <v>9</v>
      </c>
      <c r="E40" s="12" t="s">
        <v>143</v>
      </c>
      <c r="F40" s="1" t="s">
        <v>192</v>
      </c>
      <c r="G40" s="1" t="n">
        <v>32</v>
      </c>
    </row>
    <row r="41" customFormat="false" ht="12.75" hidden="false" customHeight="false" outlineLevel="0" collapsed="false">
      <c r="A41" s="5" t="s">
        <v>219</v>
      </c>
      <c r="B41" s="5" t="s">
        <v>220</v>
      </c>
      <c r="C41" s="7" t="n">
        <v>39736</v>
      </c>
      <c r="D41" s="8" t="s">
        <v>9</v>
      </c>
      <c r="E41" s="12" t="s">
        <v>143</v>
      </c>
      <c r="F41" s="1" t="s">
        <v>192</v>
      </c>
      <c r="G41" s="1" t="n">
        <v>14</v>
      </c>
    </row>
    <row r="42" customFormat="false" ht="12.75" hidden="false" customHeight="false" outlineLevel="0" collapsed="false">
      <c r="A42" s="5" t="s">
        <v>221</v>
      </c>
      <c r="B42" s="5" t="s">
        <v>222</v>
      </c>
      <c r="C42" s="7" t="n">
        <v>39749</v>
      </c>
      <c r="D42" s="8" t="s">
        <v>9</v>
      </c>
      <c r="E42" s="12" t="s">
        <v>143</v>
      </c>
      <c r="F42" s="1" t="s">
        <v>192</v>
      </c>
      <c r="G42" s="1" t="n">
        <v>15</v>
      </c>
    </row>
    <row r="43" customFormat="false" ht="12.75" hidden="false" customHeight="false" outlineLevel="0" collapsed="false">
      <c r="A43" s="5" t="s">
        <v>223</v>
      </c>
      <c r="B43" s="5" t="s">
        <v>224</v>
      </c>
      <c r="C43" s="7" t="n">
        <v>39749</v>
      </c>
      <c r="D43" s="8" t="s">
        <v>9</v>
      </c>
      <c r="E43" s="12" t="s">
        <v>143</v>
      </c>
      <c r="F43" s="1" t="s">
        <v>192</v>
      </c>
      <c r="G43" s="1" t="n">
        <v>18</v>
      </c>
    </row>
    <row r="44" customFormat="false" ht="12.75" hidden="false" customHeight="false" outlineLevel="0" collapsed="false">
      <c r="A44" s="5" t="s">
        <v>225</v>
      </c>
      <c r="B44" s="5" t="s">
        <v>226</v>
      </c>
      <c r="C44" s="7" t="n">
        <v>39749</v>
      </c>
      <c r="D44" s="8" t="s">
        <v>9</v>
      </c>
      <c r="E44" s="12" t="s">
        <v>143</v>
      </c>
      <c r="F44" s="1" t="s">
        <v>192</v>
      </c>
      <c r="G44" s="1" t="n">
        <v>14</v>
      </c>
    </row>
    <row r="45" customFormat="false" ht="12.75" hidden="false" customHeight="false" outlineLevel="0" collapsed="false">
      <c r="A45" s="5" t="s">
        <v>227</v>
      </c>
      <c r="B45" s="5" t="s">
        <v>228</v>
      </c>
      <c r="C45" s="7" t="n">
        <v>39749</v>
      </c>
      <c r="D45" s="8" t="s">
        <v>9</v>
      </c>
      <c r="E45" s="12" t="s">
        <v>143</v>
      </c>
      <c r="F45" s="1" t="s">
        <v>192</v>
      </c>
      <c r="G45" s="1" t="n">
        <v>13</v>
      </c>
    </row>
    <row r="46" customFormat="false" ht="12.75" hidden="false" customHeight="false" outlineLevel="0" collapsed="false">
      <c r="A46" s="5" t="s">
        <v>229</v>
      </c>
      <c r="B46" s="5" t="s">
        <v>230</v>
      </c>
      <c r="C46" s="7" t="n">
        <v>39749</v>
      </c>
      <c r="D46" s="8" t="s">
        <v>9</v>
      </c>
      <c r="E46" s="12" t="s">
        <v>143</v>
      </c>
      <c r="F46" s="1" t="s">
        <v>192</v>
      </c>
      <c r="G46" s="1" t="n">
        <v>14</v>
      </c>
    </row>
    <row r="47" customFormat="false" ht="12.75" hidden="false" customHeight="false" outlineLevel="0" collapsed="false">
      <c r="A47" s="5" t="s">
        <v>231</v>
      </c>
      <c r="B47" s="22" t="s">
        <v>232</v>
      </c>
      <c r="C47" s="7" t="n">
        <v>39765</v>
      </c>
      <c r="D47" s="8" t="s">
        <v>9</v>
      </c>
      <c r="E47" s="12" t="s">
        <v>143</v>
      </c>
      <c r="F47" s="1" t="s">
        <v>192</v>
      </c>
      <c r="G47" s="1" t="n">
        <v>14</v>
      </c>
    </row>
    <row r="48" customFormat="false" ht="12.75" hidden="false" customHeight="false" outlineLevel="0" collapsed="false">
      <c r="A48" s="5" t="s">
        <v>233</v>
      </c>
      <c r="B48" s="22" t="s">
        <v>234</v>
      </c>
      <c r="C48" s="7" t="n">
        <v>39765</v>
      </c>
      <c r="D48" s="8" t="s">
        <v>9</v>
      </c>
      <c r="E48" s="12" t="s">
        <v>143</v>
      </c>
      <c r="F48" s="1" t="s">
        <v>192</v>
      </c>
      <c r="G48" s="1" t="n">
        <v>16</v>
      </c>
    </row>
    <row r="49" customFormat="false" ht="12.75" hidden="false" customHeight="false" outlineLevel="0" collapsed="false">
      <c r="A49" s="5" t="s">
        <v>235</v>
      </c>
      <c r="B49" s="22" t="s">
        <v>236</v>
      </c>
      <c r="C49" s="7" t="n">
        <v>39765</v>
      </c>
      <c r="D49" s="8" t="s">
        <v>9</v>
      </c>
      <c r="E49" s="12" t="s">
        <v>143</v>
      </c>
      <c r="F49" s="1" t="s">
        <v>192</v>
      </c>
      <c r="G49" s="1" t="n">
        <v>14</v>
      </c>
    </row>
    <row r="50" customFormat="false" ht="12.75" hidden="false" customHeight="false" outlineLevel="0" collapsed="false">
      <c r="A50" s="5" t="s">
        <v>237</v>
      </c>
      <c r="B50" s="22" t="s">
        <v>238</v>
      </c>
      <c r="C50" s="7" t="n">
        <v>39765</v>
      </c>
      <c r="D50" s="8" t="s">
        <v>9</v>
      </c>
      <c r="E50" s="12" t="s">
        <v>143</v>
      </c>
      <c r="F50" s="1" t="s">
        <v>192</v>
      </c>
      <c r="G50" s="1" t="n">
        <v>14</v>
      </c>
    </row>
    <row r="51" customFormat="false" ht="12.75" hidden="false" customHeight="false" outlineLevel="0" collapsed="false">
      <c r="A51" s="5" t="s">
        <v>239</v>
      </c>
      <c r="B51" s="22" t="s">
        <v>240</v>
      </c>
      <c r="C51" s="7" t="n">
        <v>39765</v>
      </c>
      <c r="D51" s="8" t="s">
        <v>9</v>
      </c>
      <c r="E51" s="12" t="s">
        <v>143</v>
      </c>
      <c r="F51" s="1" t="s">
        <v>192</v>
      </c>
      <c r="G51" s="1" t="n">
        <v>17</v>
      </c>
    </row>
    <row r="53" customFormat="false" ht="12.75" hidden="false" customHeight="false" outlineLevel="0" collapsed="false">
      <c r="A53" s="18" t="s">
        <v>137</v>
      </c>
    </row>
  </sheetData>
  <conditionalFormatting sqref="E2:E5">
    <cfRule type="expression" priority="2" aboveAverage="0" equalAverage="0" bottom="0" percent="0" rank="0" text="" dxfId="3">
      <formula>FIND("+",E2)&gt;0</formula>
    </cfRule>
  </conditionalFormatting>
  <conditionalFormatting sqref="E17:E21 E10:E11 E6:E8">
    <cfRule type="expression" priority="3" aboveAverage="0" equalAverage="0" bottom="0" percent="0" rank="0" text="" dxfId="4">
      <formula>FIND("+",E17)&gt;0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9T11:20:03Z</dcterms:created>
  <dc:creator>Marc Govaerts</dc:creator>
  <dc:description/>
  <dc:language>en-US</dc:language>
  <cp:lastModifiedBy>Franck Biet</cp:lastModifiedBy>
  <cp:lastPrinted>2020-09-30T12:44:31Z</cp:lastPrinted>
  <dcterms:modified xsi:type="dcterms:W3CDTF">2021-03-10T10:59:42Z</dcterms:modified>
  <cp:revision>0</cp:revision>
  <dc:subject/>
  <dc:title/>
</cp:coreProperties>
</file>